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0" windowWidth="18195" windowHeight="672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I5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2" i="1"/>
  <c r="J52" i="1" l="1"/>
</calcChain>
</file>

<file path=xl/sharedStrings.xml><?xml version="1.0" encoding="utf-8"?>
<sst xmlns="http://schemas.openxmlformats.org/spreadsheetml/2006/main" count="62" uniqueCount="62">
  <si>
    <t>Sample</t>
  </si>
  <si>
    <t>Yield (Mbp)</t>
  </si>
  <si>
    <t># Reads</t>
  </si>
  <si>
    <t>% of &gt;= Q30 Bases (PF)</t>
  </si>
  <si>
    <t>Mean Quality Score (PF)</t>
  </si>
  <si>
    <t># Fragments</t>
  </si>
  <si>
    <t>RNA1</t>
  </si>
  <si>
    <t>RNA2</t>
  </si>
  <si>
    <t>RNA3</t>
  </si>
  <si>
    <t>RNA4</t>
  </si>
  <si>
    <t>RNA5</t>
  </si>
  <si>
    <t>RNA6</t>
  </si>
  <si>
    <t>RNA7</t>
  </si>
  <si>
    <t>RNA8</t>
  </si>
  <si>
    <t>RNA9</t>
  </si>
  <si>
    <t>RNA10</t>
  </si>
  <si>
    <t>RNA11</t>
  </si>
  <si>
    <t>RNA12</t>
  </si>
  <si>
    <t>RNA13</t>
  </si>
  <si>
    <t>RNA14</t>
  </si>
  <si>
    <t>RNA15</t>
  </si>
  <si>
    <t>RNA16</t>
  </si>
  <si>
    <t>RNA17</t>
  </si>
  <si>
    <t>RNA18</t>
  </si>
  <si>
    <t>RNA19</t>
  </si>
  <si>
    <t>RNA20</t>
  </si>
  <si>
    <t>RNA21</t>
  </si>
  <si>
    <t>RNA22</t>
  </si>
  <si>
    <t>RNA23</t>
  </si>
  <si>
    <t>RNA24</t>
  </si>
  <si>
    <t>RNA25</t>
  </si>
  <si>
    <t>RNA26</t>
  </si>
  <si>
    <t>RNA27</t>
  </si>
  <si>
    <t>RNA28</t>
  </si>
  <si>
    <t>RNA29</t>
  </si>
  <si>
    <t>RNA30</t>
  </si>
  <si>
    <t>RNA31</t>
  </si>
  <si>
    <t>RNA32</t>
  </si>
  <si>
    <t>RNA33</t>
  </si>
  <si>
    <t>RNA34</t>
  </si>
  <si>
    <t>RNA35</t>
  </si>
  <si>
    <t>RNA36</t>
  </si>
  <si>
    <t>RNA37</t>
  </si>
  <si>
    <t>RNA38</t>
  </si>
  <si>
    <t>RNA39</t>
  </si>
  <si>
    <t>RNA40</t>
  </si>
  <si>
    <t>RNA41</t>
  </si>
  <si>
    <t>RNA42</t>
  </si>
  <si>
    <t>RNA43</t>
  </si>
  <si>
    <t>RNA44</t>
  </si>
  <si>
    <t>RNA45</t>
  </si>
  <si>
    <t>RNA46</t>
  </si>
  <si>
    <t>RNA47</t>
  </si>
  <si>
    <t>RNA48</t>
  </si>
  <si>
    <t>RNA49</t>
  </si>
  <si>
    <t>RNA50</t>
  </si>
  <si>
    <t>Average</t>
  </si>
  <si>
    <t>Total</t>
  </si>
  <si>
    <t>% Mapped on transcripts</t>
  </si>
  <si>
    <t>% Mapped on genome</t>
  </si>
  <si>
    <t>Mapped on transcripts</t>
  </si>
  <si>
    <t>Mapped on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3" fillId="2" borderId="0" xfId="0" applyFont="1" applyFill="1" applyAlignment="1">
      <alignment horizontal="center" vertical="center" wrapText="1"/>
    </xf>
    <xf numFmtId="3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3" fontId="1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3" fontId="5" fillId="2" borderId="0" xfId="0" applyNumberFormat="1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4" fontId="5" fillId="2" borderId="0" xfId="0" applyNumberFormat="1" applyFont="1" applyFill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abSelected="1" workbookViewId="0">
      <selection activeCell="I2" sqref="I2"/>
    </sheetView>
  </sheetViews>
  <sheetFormatPr defaultRowHeight="15" x14ac:dyDescent="0.25"/>
  <cols>
    <col min="3" max="3" width="13.42578125" bestFit="1" customWidth="1"/>
    <col min="6" max="7" width="13.42578125" bestFit="1" customWidth="1"/>
    <col min="9" max="9" width="13.42578125" bestFit="1" customWidth="1"/>
  </cols>
  <sheetData>
    <row r="1" spans="1:10" ht="61.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0</v>
      </c>
      <c r="H1" s="1" t="s">
        <v>58</v>
      </c>
      <c r="I1" s="1" t="s">
        <v>61</v>
      </c>
      <c r="J1" s="1" t="s">
        <v>59</v>
      </c>
    </row>
    <row r="2" spans="1:10" x14ac:dyDescent="0.25">
      <c r="A2" s="2" t="s">
        <v>6</v>
      </c>
      <c r="B2" s="3">
        <v>4646</v>
      </c>
      <c r="C2" s="3">
        <v>62786354</v>
      </c>
      <c r="D2" s="4">
        <v>95</v>
      </c>
      <c r="E2" s="5">
        <v>37.200000000000003</v>
      </c>
      <c r="F2" s="6">
        <v>31226674</v>
      </c>
      <c r="G2" s="6">
        <v>24634830</v>
      </c>
      <c r="H2" s="4">
        <v>78.900000000000006</v>
      </c>
      <c r="I2" s="6">
        <v>28508126</v>
      </c>
      <c r="J2" s="4">
        <f>ROUND(I2/F2*100, 2)</f>
        <v>91.29</v>
      </c>
    </row>
    <row r="3" spans="1:10" x14ac:dyDescent="0.25">
      <c r="A3" s="7" t="s">
        <v>7</v>
      </c>
      <c r="B3" s="8">
        <v>5401</v>
      </c>
      <c r="C3" s="8">
        <v>72985732</v>
      </c>
      <c r="D3" s="9">
        <v>95</v>
      </c>
      <c r="E3" s="10">
        <v>37.200000000000003</v>
      </c>
      <c r="F3" s="11">
        <v>36295975</v>
      </c>
      <c r="G3" s="11">
        <v>29144025</v>
      </c>
      <c r="H3" s="9">
        <v>80.3</v>
      </c>
      <c r="I3" s="11">
        <v>33372094</v>
      </c>
      <c r="J3" s="9">
        <f t="shared" ref="J3:J53" si="0">ROUND(I3/F3*100, 2)</f>
        <v>91.94</v>
      </c>
    </row>
    <row r="4" spans="1:10" x14ac:dyDescent="0.25">
      <c r="A4" s="2" t="s">
        <v>8</v>
      </c>
      <c r="B4" s="3">
        <v>4372</v>
      </c>
      <c r="C4" s="3">
        <v>58286808</v>
      </c>
      <c r="D4" s="4">
        <v>86</v>
      </c>
      <c r="E4" s="5">
        <v>34.1</v>
      </c>
      <c r="F4" s="6">
        <v>28835052</v>
      </c>
      <c r="G4" s="6">
        <v>23950702</v>
      </c>
      <c r="H4" s="4">
        <v>83.1</v>
      </c>
      <c r="I4" s="6">
        <v>25721789</v>
      </c>
      <c r="J4" s="4">
        <f t="shared" si="0"/>
        <v>89.2</v>
      </c>
    </row>
    <row r="5" spans="1:10" x14ac:dyDescent="0.25">
      <c r="A5" s="7" t="s">
        <v>9</v>
      </c>
      <c r="B5" s="8">
        <v>5071</v>
      </c>
      <c r="C5" s="8">
        <v>68526466</v>
      </c>
      <c r="D5" s="9">
        <v>95</v>
      </c>
      <c r="E5" s="10">
        <v>37.200000000000003</v>
      </c>
      <c r="F5" s="11">
        <v>34053619</v>
      </c>
      <c r="G5" s="11">
        <v>27271223</v>
      </c>
      <c r="H5" s="9">
        <v>80.099999999999994</v>
      </c>
      <c r="I5" s="11">
        <v>31201816</v>
      </c>
      <c r="J5" s="9">
        <f t="shared" si="0"/>
        <v>91.63</v>
      </c>
    </row>
    <row r="6" spans="1:10" x14ac:dyDescent="0.25">
      <c r="A6" s="2" t="s">
        <v>10</v>
      </c>
      <c r="B6" s="3">
        <v>6633</v>
      </c>
      <c r="C6" s="3">
        <v>88443608</v>
      </c>
      <c r="D6" s="4">
        <v>87</v>
      </c>
      <c r="E6" s="5">
        <v>34.299999999999997</v>
      </c>
      <c r="F6" s="6">
        <v>43803109</v>
      </c>
      <c r="G6" s="6">
        <v>35633850</v>
      </c>
      <c r="H6" s="4">
        <v>81.400000000000006</v>
      </c>
      <c r="I6" s="6">
        <v>39664179</v>
      </c>
      <c r="J6" s="4">
        <f t="shared" si="0"/>
        <v>90.55</v>
      </c>
    </row>
    <row r="7" spans="1:10" x14ac:dyDescent="0.25">
      <c r="A7" s="7" t="s">
        <v>11</v>
      </c>
      <c r="B7" s="8">
        <v>6359</v>
      </c>
      <c r="C7" s="8">
        <v>84782582</v>
      </c>
      <c r="D7" s="9">
        <v>87</v>
      </c>
      <c r="E7" s="10">
        <v>34.299999999999997</v>
      </c>
      <c r="F7" s="11">
        <v>41983491</v>
      </c>
      <c r="G7" s="11">
        <v>30895404</v>
      </c>
      <c r="H7" s="9">
        <v>73.599999999999994</v>
      </c>
      <c r="I7" s="11">
        <v>38171600</v>
      </c>
      <c r="J7" s="9">
        <f t="shared" si="0"/>
        <v>90.92</v>
      </c>
    </row>
    <row r="8" spans="1:10" x14ac:dyDescent="0.25">
      <c r="A8" s="2" t="s">
        <v>12</v>
      </c>
      <c r="B8" s="3">
        <v>5624</v>
      </c>
      <c r="C8" s="3">
        <v>74987142</v>
      </c>
      <c r="D8" s="4">
        <v>87</v>
      </c>
      <c r="E8" s="5">
        <v>34.200000000000003</v>
      </c>
      <c r="F8" s="6">
        <v>37134417</v>
      </c>
      <c r="G8" s="6">
        <v>29939451</v>
      </c>
      <c r="H8" s="4">
        <v>80.599999999999994</v>
      </c>
      <c r="I8" s="6">
        <v>33715610</v>
      </c>
      <c r="J8" s="4">
        <f t="shared" si="0"/>
        <v>90.79</v>
      </c>
    </row>
    <row r="9" spans="1:10" x14ac:dyDescent="0.25">
      <c r="A9" s="7" t="s">
        <v>13</v>
      </c>
      <c r="B9" s="8">
        <v>4346</v>
      </c>
      <c r="C9" s="8">
        <v>57948692</v>
      </c>
      <c r="D9" s="9">
        <v>86</v>
      </c>
      <c r="E9" s="10">
        <v>34.200000000000003</v>
      </c>
      <c r="F9" s="11">
        <v>28690796</v>
      </c>
      <c r="G9" s="11">
        <v>23550279</v>
      </c>
      <c r="H9" s="9">
        <v>82.1</v>
      </c>
      <c r="I9" s="11">
        <v>25825527</v>
      </c>
      <c r="J9" s="9">
        <f t="shared" si="0"/>
        <v>90.01</v>
      </c>
    </row>
    <row r="10" spans="1:10" x14ac:dyDescent="0.25">
      <c r="A10" s="2" t="s">
        <v>14</v>
      </c>
      <c r="B10" s="3">
        <v>6823</v>
      </c>
      <c r="C10" s="3">
        <v>90975498</v>
      </c>
      <c r="D10" s="4">
        <v>87</v>
      </c>
      <c r="E10" s="5">
        <v>34.299999999999997</v>
      </c>
      <c r="F10" s="6">
        <v>45078540</v>
      </c>
      <c r="G10" s="6">
        <v>33622437</v>
      </c>
      <c r="H10" s="4">
        <v>74.599999999999994</v>
      </c>
      <c r="I10" s="6">
        <v>40881910</v>
      </c>
      <c r="J10" s="4">
        <f t="shared" si="0"/>
        <v>90.69</v>
      </c>
    </row>
    <row r="11" spans="1:10" x14ac:dyDescent="0.25">
      <c r="A11" s="7" t="s">
        <v>15</v>
      </c>
      <c r="B11" s="8">
        <v>5576</v>
      </c>
      <c r="C11" s="8">
        <v>75345722</v>
      </c>
      <c r="D11" s="9">
        <v>95</v>
      </c>
      <c r="E11" s="10">
        <v>37.200000000000003</v>
      </c>
      <c r="F11" s="11">
        <v>37515253</v>
      </c>
      <c r="G11" s="11">
        <v>29622565</v>
      </c>
      <c r="H11" s="9">
        <v>79</v>
      </c>
      <c r="I11" s="11">
        <v>34198617</v>
      </c>
      <c r="J11" s="9">
        <f t="shared" si="0"/>
        <v>91.16</v>
      </c>
    </row>
    <row r="12" spans="1:10" x14ac:dyDescent="0.25">
      <c r="A12" s="2" t="s">
        <v>16</v>
      </c>
      <c r="B12" s="3">
        <v>5407</v>
      </c>
      <c r="C12" s="3">
        <v>73073086</v>
      </c>
      <c r="D12" s="4">
        <v>95</v>
      </c>
      <c r="E12" s="5">
        <v>37.200000000000003</v>
      </c>
      <c r="F12" s="6">
        <v>36390288</v>
      </c>
      <c r="G12" s="6">
        <v>28589331</v>
      </c>
      <c r="H12" s="4">
        <v>78.599999999999994</v>
      </c>
      <c r="I12" s="6">
        <v>33380661</v>
      </c>
      <c r="J12" s="4">
        <f t="shared" si="0"/>
        <v>91.73</v>
      </c>
    </row>
    <row r="13" spans="1:10" x14ac:dyDescent="0.25">
      <c r="A13" s="7" t="s">
        <v>17</v>
      </c>
      <c r="B13" s="8">
        <v>6999</v>
      </c>
      <c r="C13" s="8">
        <v>69985730</v>
      </c>
      <c r="D13" s="9">
        <v>90</v>
      </c>
      <c r="E13" s="10">
        <v>35.200000000000003</v>
      </c>
      <c r="F13" s="11">
        <v>34992865</v>
      </c>
      <c r="G13" s="11">
        <v>27451666</v>
      </c>
      <c r="H13" s="9">
        <v>78.400000000000006</v>
      </c>
      <c r="I13" s="11">
        <v>32405823</v>
      </c>
      <c r="J13" s="9">
        <f t="shared" si="0"/>
        <v>92.61</v>
      </c>
    </row>
    <row r="14" spans="1:10" x14ac:dyDescent="0.25">
      <c r="A14" s="2" t="s">
        <v>18</v>
      </c>
      <c r="B14" s="3">
        <v>4008</v>
      </c>
      <c r="C14" s="3">
        <v>54163470</v>
      </c>
      <c r="D14" s="4">
        <v>95</v>
      </c>
      <c r="E14" s="5">
        <v>37</v>
      </c>
      <c r="F14" s="6">
        <v>26921485</v>
      </c>
      <c r="G14" s="6">
        <v>22035135</v>
      </c>
      <c r="H14" s="4">
        <v>81.8</v>
      </c>
      <c r="I14" s="6">
        <v>24032684</v>
      </c>
      <c r="J14" s="4">
        <f t="shared" si="0"/>
        <v>89.27</v>
      </c>
    </row>
    <row r="15" spans="1:10" x14ac:dyDescent="0.25">
      <c r="A15" s="7" t="s">
        <v>19</v>
      </c>
      <c r="B15" s="8">
        <v>2926</v>
      </c>
      <c r="C15" s="8">
        <v>39544614</v>
      </c>
      <c r="D15" s="9">
        <v>95</v>
      </c>
      <c r="E15" s="10">
        <v>37.200000000000003</v>
      </c>
      <c r="F15" s="11">
        <v>19661676</v>
      </c>
      <c r="G15" s="11">
        <v>16449613</v>
      </c>
      <c r="H15" s="9">
        <v>83.7</v>
      </c>
      <c r="I15" s="11">
        <v>17594395</v>
      </c>
      <c r="J15" s="9">
        <f t="shared" si="0"/>
        <v>89.49</v>
      </c>
    </row>
    <row r="16" spans="1:10" x14ac:dyDescent="0.25">
      <c r="A16" s="2" t="s">
        <v>20</v>
      </c>
      <c r="B16" s="3">
        <v>5405</v>
      </c>
      <c r="C16" s="3">
        <v>73039722</v>
      </c>
      <c r="D16" s="4">
        <v>95</v>
      </c>
      <c r="E16" s="5">
        <v>37.1</v>
      </c>
      <c r="F16" s="6">
        <v>36280891</v>
      </c>
      <c r="G16" s="6">
        <v>30140973</v>
      </c>
      <c r="H16" s="4">
        <v>83.1</v>
      </c>
      <c r="I16" s="6">
        <v>32821954</v>
      </c>
      <c r="J16" s="4">
        <f t="shared" si="0"/>
        <v>90.47</v>
      </c>
    </row>
    <row r="17" spans="1:10" x14ac:dyDescent="0.25">
      <c r="A17" s="7" t="s">
        <v>21</v>
      </c>
      <c r="B17" s="8">
        <v>3823</v>
      </c>
      <c r="C17" s="8">
        <v>51668664</v>
      </c>
      <c r="D17" s="9">
        <v>95</v>
      </c>
      <c r="E17" s="10">
        <v>37.1</v>
      </c>
      <c r="F17" s="11">
        <v>25512507</v>
      </c>
      <c r="G17" s="11">
        <v>21192069</v>
      </c>
      <c r="H17" s="9">
        <v>83.1</v>
      </c>
      <c r="I17" s="11">
        <v>22964969</v>
      </c>
      <c r="J17" s="9">
        <f t="shared" si="0"/>
        <v>90.01</v>
      </c>
    </row>
    <row r="18" spans="1:10" x14ac:dyDescent="0.25">
      <c r="A18" s="2" t="s">
        <v>22</v>
      </c>
      <c r="B18" s="3">
        <v>3242</v>
      </c>
      <c r="C18" s="3">
        <v>43808750</v>
      </c>
      <c r="D18" s="4">
        <v>94</v>
      </c>
      <c r="E18" s="5">
        <v>36.9</v>
      </c>
      <c r="F18" s="6">
        <v>21714576</v>
      </c>
      <c r="G18" s="6">
        <v>17234055</v>
      </c>
      <c r="H18" s="4">
        <v>79.400000000000006</v>
      </c>
      <c r="I18" s="6">
        <v>18283793</v>
      </c>
      <c r="J18" s="4">
        <f t="shared" si="0"/>
        <v>84.2</v>
      </c>
    </row>
    <row r="19" spans="1:10" x14ac:dyDescent="0.25">
      <c r="A19" s="7" t="s">
        <v>23</v>
      </c>
      <c r="B19" s="8">
        <v>5257</v>
      </c>
      <c r="C19" s="8">
        <v>52566836</v>
      </c>
      <c r="D19" s="9">
        <v>89</v>
      </c>
      <c r="E19" s="10">
        <v>3476</v>
      </c>
      <c r="F19" s="11">
        <v>26283418</v>
      </c>
      <c r="G19" s="11">
        <v>20415178</v>
      </c>
      <c r="H19" s="9">
        <v>77.7</v>
      </c>
      <c r="I19" s="11">
        <v>23127232</v>
      </c>
      <c r="J19" s="9">
        <f t="shared" si="0"/>
        <v>87.99</v>
      </c>
    </row>
    <row r="20" spans="1:10" x14ac:dyDescent="0.25">
      <c r="A20" s="2" t="s">
        <v>24</v>
      </c>
      <c r="B20" s="3">
        <v>7123</v>
      </c>
      <c r="C20" s="3">
        <v>96260038</v>
      </c>
      <c r="D20" s="4">
        <v>95</v>
      </c>
      <c r="E20" s="5">
        <v>37.200000000000003</v>
      </c>
      <c r="F20" s="6">
        <v>47916238</v>
      </c>
      <c r="G20" s="6">
        <v>39051922</v>
      </c>
      <c r="H20" s="4">
        <v>81.5</v>
      </c>
      <c r="I20" s="6">
        <v>44068707</v>
      </c>
      <c r="J20" s="4">
        <f t="shared" si="0"/>
        <v>91.97</v>
      </c>
    </row>
    <row r="21" spans="1:10" x14ac:dyDescent="0.25">
      <c r="A21" s="7" t="s">
        <v>25</v>
      </c>
      <c r="B21" s="8">
        <v>6681</v>
      </c>
      <c r="C21" s="8">
        <v>90286610</v>
      </c>
      <c r="D21" s="9">
        <v>95</v>
      </c>
      <c r="E21" s="10">
        <v>37.299999999999997</v>
      </c>
      <c r="F21" s="11">
        <v>44969174</v>
      </c>
      <c r="G21" s="11">
        <v>35960201</v>
      </c>
      <c r="H21" s="9">
        <v>80</v>
      </c>
      <c r="I21" s="11">
        <v>41220283</v>
      </c>
      <c r="J21" s="9">
        <f t="shared" si="0"/>
        <v>91.66</v>
      </c>
    </row>
    <row r="22" spans="1:10" x14ac:dyDescent="0.25">
      <c r="A22" s="2" t="s">
        <v>26</v>
      </c>
      <c r="B22" s="3">
        <v>4064</v>
      </c>
      <c r="C22" s="3">
        <v>54925476</v>
      </c>
      <c r="D22" s="4">
        <v>95</v>
      </c>
      <c r="E22" s="5">
        <v>37</v>
      </c>
      <c r="F22" s="6">
        <v>27332740</v>
      </c>
      <c r="G22" s="6">
        <v>22745611</v>
      </c>
      <c r="H22" s="4">
        <v>83.2</v>
      </c>
      <c r="I22" s="6">
        <v>25004826</v>
      </c>
      <c r="J22" s="4">
        <f t="shared" si="0"/>
        <v>91.48</v>
      </c>
    </row>
    <row r="23" spans="1:10" x14ac:dyDescent="0.25">
      <c r="A23" s="7" t="s">
        <v>27</v>
      </c>
      <c r="B23" s="8">
        <v>7892</v>
      </c>
      <c r="C23" s="8">
        <v>78921298</v>
      </c>
      <c r="D23" s="9">
        <v>90</v>
      </c>
      <c r="E23" s="10">
        <v>35.1</v>
      </c>
      <c r="F23" s="11">
        <v>39460649</v>
      </c>
      <c r="G23" s="11">
        <v>31091837</v>
      </c>
      <c r="H23" s="9">
        <v>78.8</v>
      </c>
      <c r="I23" s="11">
        <v>35873129</v>
      </c>
      <c r="J23" s="9">
        <f t="shared" si="0"/>
        <v>90.91</v>
      </c>
    </row>
    <row r="24" spans="1:10" x14ac:dyDescent="0.25">
      <c r="A24" s="2" t="s">
        <v>28</v>
      </c>
      <c r="B24" s="3">
        <v>3948</v>
      </c>
      <c r="C24" s="3">
        <v>39477198</v>
      </c>
      <c r="D24" s="4">
        <v>88</v>
      </c>
      <c r="E24" s="5">
        <v>34.5</v>
      </c>
      <c r="F24" s="6">
        <v>19738599</v>
      </c>
      <c r="G24" s="6">
        <v>14210032</v>
      </c>
      <c r="H24" s="4">
        <v>72</v>
      </c>
      <c r="I24" s="6">
        <v>16462571</v>
      </c>
      <c r="J24" s="4">
        <f t="shared" si="0"/>
        <v>83.4</v>
      </c>
    </row>
    <row r="25" spans="1:10" x14ac:dyDescent="0.25">
      <c r="A25" s="7" t="s">
        <v>29</v>
      </c>
      <c r="B25" s="8">
        <v>9430</v>
      </c>
      <c r="C25" s="8">
        <v>94302210</v>
      </c>
      <c r="D25" s="9">
        <v>90</v>
      </c>
      <c r="E25" s="10">
        <v>35.200000000000003</v>
      </c>
      <c r="F25" s="11">
        <v>47151105</v>
      </c>
      <c r="G25" s="11">
        <v>37436531</v>
      </c>
      <c r="H25" s="9">
        <v>79.400000000000006</v>
      </c>
      <c r="I25" s="11">
        <v>43805222</v>
      </c>
      <c r="J25" s="9">
        <f t="shared" si="0"/>
        <v>92.9</v>
      </c>
    </row>
    <row r="26" spans="1:10" x14ac:dyDescent="0.25">
      <c r="A26" s="2" t="s">
        <v>30</v>
      </c>
      <c r="B26" s="3">
        <v>6241</v>
      </c>
      <c r="C26" s="3">
        <v>84337810</v>
      </c>
      <c r="D26" s="4">
        <v>94</v>
      </c>
      <c r="E26" s="5">
        <v>37</v>
      </c>
      <c r="F26" s="6">
        <v>41970459</v>
      </c>
      <c r="G26" s="6">
        <v>34724675</v>
      </c>
      <c r="H26" s="4">
        <v>82.7</v>
      </c>
      <c r="I26" s="6">
        <v>38601276</v>
      </c>
      <c r="J26" s="4">
        <f t="shared" si="0"/>
        <v>91.97</v>
      </c>
    </row>
    <row r="27" spans="1:10" x14ac:dyDescent="0.25">
      <c r="A27" s="7" t="s">
        <v>31</v>
      </c>
      <c r="B27" s="8">
        <v>3586</v>
      </c>
      <c r="C27" s="8">
        <v>48457386</v>
      </c>
      <c r="D27" s="9">
        <v>94</v>
      </c>
      <c r="E27" s="10">
        <v>36.700000000000003</v>
      </c>
      <c r="F27" s="11">
        <v>23957746</v>
      </c>
      <c r="G27" s="11">
        <v>19335163</v>
      </c>
      <c r="H27" s="9">
        <v>80.7</v>
      </c>
      <c r="I27" s="11">
        <v>20999821</v>
      </c>
      <c r="J27" s="9">
        <f t="shared" si="0"/>
        <v>87.65</v>
      </c>
    </row>
    <row r="28" spans="1:10" x14ac:dyDescent="0.25">
      <c r="A28" s="2" t="s">
        <v>32</v>
      </c>
      <c r="B28" s="3">
        <v>6646</v>
      </c>
      <c r="C28" s="3">
        <v>89809264</v>
      </c>
      <c r="D28" s="4">
        <v>94</v>
      </c>
      <c r="E28" s="5">
        <v>37</v>
      </c>
      <c r="F28" s="6">
        <v>44715180</v>
      </c>
      <c r="G28" s="6">
        <v>36787302</v>
      </c>
      <c r="H28" s="4">
        <v>82.3</v>
      </c>
      <c r="I28" s="6">
        <v>40890485</v>
      </c>
      <c r="J28" s="4">
        <f t="shared" si="0"/>
        <v>91.45</v>
      </c>
    </row>
    <row r="29" spans="1:10" x14ac:dyDescent="0.25">
      <c r="A29" s="7" t="s">
        <v>33</v>
      </c>
      <c r="B29" s="8">
        <v>6594</v>
      </c>
      <c r="C29" s="8">
        <v>89105840</v>
      </c>
      <c r="D29" s="9">
        <v>95</v>
      </c>
      <c r="E29" s="10">
        <v>37</v>
      </c>
      <c r="F29" s="11">
        <v>44365734</v>
      </c>
      <c r="G29" s="11">
        <v>35216026</v>
      </c>
      <c r="H29" s="9">
        <v>79.400000000000006</v>
      </c>
      <c r="I29" s="11">
        <v>40511634</v>
      </c>
      <c r="J29" s="9">
        <f t="shared" si="0"/>
        <v>91.31</v>
      </c>
    </row>
    <row r="30" spans="1:10" x14ac:dyDescent="0.25">
      <c r="A30" s="2" t="s">
        <v>34</v>
      </c>
      <c r="B30" s="3">
        <v>4478</v>
      </c>
      <c r="C30" s="3">
        <v>60510052</v>
      </c>
      <c r="D30" s="4">
        <v>94</v>
      </c>
      <c r="E30" s="5">
        <v>36.9</v>
      </c>
      <c r="F30" s="6">
        <v>30088750</v>
      </c>
      <c r="G30" s="6">
        <v>23883445</v>
      </c>
      <c r="H30" s="4">
        <v>79.400000000000006</v>
      </c>
      <c r="I30" s="6">
        <v>26310063</v>
      </c>
      <c r="J30" s="4">
        <f t="shared" si="0"/>
        <v>87.44</v>
      </c>
    </row>
    <row r="31" spans="1:10" x14ac:dyDescent="0.25">
      <c r="A31" s="7" t="s">
        <v>35</v>
      </c>
      <c r="B31" s="8">
        <v>4268</v>
      </c>
      <c r="C31" s="8">
        <v>57675894</v>
      </c>
      <c r="D31" s="9">
        <v>94</v>
      </c>
      <c r="E31" s="10">
        <v>36.799999999999997</v>
      </c>
      <c r="F31" s="11">
        <v>28708387</v>
      </c>
      <c r="G31" s="11">
        <v>23411981</v>
      </c>
      <c r="H31" s="9">
        <v>81.599999999999994</v>
      </c>
      <c r="I31" s="11">
        <v>26157640</v>
      </c>
      <c r="J31" s="9">
        <f t="shared" si="0"/>
        <v>91.11</v>
      </c>
    </row>
    <row r="32" spans="1:10" x14ac:dyDescent="0.25">
      <c r="A32" s="2" t="s">
        <v>36</v>
      </c>
      <c r="B32" s="3">
        <v>5922</v>
      </c>
      <c r="C32" s="3">
        <v>80032208</v>
      </c>
      <c r="D32" s="4">
        <v>94</v>
      </c>
      <c r="E32" s="5">
        <v>36.799999999999997</v>
      </c>
      <c r="F32" s="6">
        <v>39843565</v>
      </c>
      <c r="G32" s="6">
        <v>31139183</v>
      </c>
      <c r="H32" s="4">
        <v>78.2</v>
      </c>
      <c r="I32" s="6">
        <v>36549898</v>
      </c>
      <c r="J32" s="4">
        <f t="shared" si="0"/>
        <v>91.73</v>
      </c>
    </row>
    <row r="33" spans="1:10" x14ac:dyDescent="0.25">
      <c r="A33" s="7" t="s">
        <v>37</v>
      </c>
      <c r="B33" s="8">
        <v>5133</v>
      </c>
      <c r="C33" s="8">
        <v>69360868</v>
      </c>
      <c r="D33" s="9">
        <v>94</v>
      </c>
      <c r="E33" s="10">
        <v>36.799999999999997</v>
      </c>
      <c r="F33" s="11">
        <v>34495188</v>
      </c>
      <c r="G33" s="11">
        <v>26808569</v>
      </c>
      <c r="H33" s="9">
        <v>77.7</v>
      </c>
      <c r="I33" s="11">
        <v>31759030</v>
      </c>
      <c r="J33" s="9">
        <f t="shared" si="0"/>
        <v>92.07</v>
      </c>
    </row>
    <row r="34" spans="1:10" x14ac:dyDescent="0.25">
      <c r="A34" s="2" t="s">
        <v>38</v>
      </c>
      <c r="B34" s="3">
        <v>5983</v>
      </c>
      <c r="C34" s="3">
        <v>80850020</v>
      </c>
      <c r="D34" s="4">
        <v>94</v>
      </c>
      <c r="E34" s="5">
        <v>36.799999999999997</v>
      </c>
      <c r="F34" s="6">
        <v>40248184</v>
      </c>
      <c r="G34" s="6">
        <v>30139644</v>
      </c>
      <c r="H34" s="4">
        <v>74.900000000000006</v>
      </c>
      <c r="I34" s="6">
        <v>36846364</v>
      </c>
      <c r="J34" s="4">
        <f t="shared" si="0"/>
        <v>91.55</v>
      </c>
    </row>
    <row r="35" spans="1:10" x14ac:dyDescent="0.25">
      <c r="A35" s="7" t="s">
        <v>39</v>
      </c>
      <c r="B35" s="8">
        <v>5393</v>
      </c>
      <c r="C35" s="8">
        <v>72881308</v>
      </c>
      <c r="D35" s="9">
        <v>94</v>
      </c>
      <c r="E35" s="10">
        <v>36.9</v>
      </c>
      <c r="F35" s="11">
        <v>36293261</v>
      </c>
      <c r="G35" s="11">
        <v>26865624</v>
      </c>
      <c r="H35" s="9">
        <v>74</v>
      </c>
      <c r="I35" s="11">
        <v>33290577</v>
      </c>
      <c r="J35" s="9">
        <f t="shared" si="0"/>
        <v>91.73</v>
      </c>
    </row>
    <row r="36" spans="1:10" x14ac:dyDescent="0.25">
      <c r="A36" s="2" t="s">
        <v>40</v>
      </c>
      <c r="B36" s="3">
        <v>6458</v>
      </c>
      <c r="C36" s="3">
        <v>87269236</v>
      </c>
      <c r="D36" s="4">
        <v>94</v>
      </c>
      <c r="E36" s="5">
        <v>36.9</v>
      </c>
      <c r="F36" s="6">
        <v>43456217</v>
      </c>
      <c r="G36" s="6">
        <v>33757641</v>
      </c>
      <c r="H36" s="4">
        <v>77.7</v>
      </c>
      <c r="I36" s="6">
        <v>39885351</v>
      </c>
      <c r="J36" s="4">
        <f t="shared" si="0"/>
        <v>91.78</v>
      </c>
    </row>
    <row r="37" spans="1:10" x14ac:dyDescent="0.25">
      <c r="A37" s="7" t="s">
        <v>41</v>
      </c>
      <c r="B37" s="8">
        <v>4282</v>
      </c>
      <c r="C37" s="8">
        <v>57868526</v>
      </c>
      <c r="D37" s="9">
        <v>94</v>
      </c>
      <c r="E37" s="10">
        <v>36.700000000000003</v>
      </c>
      <c r="F37" s="11">
        <v>28818480</v>
      </c>
      <c r="G37" s="11">
        <v>20896109</v>
      </c>
      <c r="H37" s="9">
        <v>72.5</v>
      </c>
      <c r="I37" s="11">
        <v>26279344</v>
      </c>
      <c r="J37" s="9">
        <f t="shared" si="0"/>
        <v>91.19</v>
      </c>
    </row>
    <row r="38" spans="1:10" x14ac:dyDescent="0.25">
      <c r="A38" s="2" t="s">
        <v>42</v>
      </c>
      <c r="B38" s="3">
        <v>5154</v>
      </c>
      <c r="C38" s="3">
        <v>69648140</v>
      </c>
      <c r="D38" s="4">
        <v>93</v>
      </c>
      <c r="E38" s="5">
        <v>36.6</v>
      </c>
      <c r="F38" s="6">
        <v>34682141</v>
      </c>
      <c r="G38" s="6">
        <v>26655325</v>
      </c>
      <c r="H38" s="4">
        <v>76.900000000000006</v>
      </c>
      <c r="I38" s="6">
        <v>31876938</v>
      </c>
      <c r="J38" s="4">
        <f t="shared" si="0"/>
        <v>91.91</v>
      </c>
    </row>
    <row r="39" spans="1:10" x14ac:dyDescent="0.25">
      <c r="A39" s="7" t="s">
        <v>43</v>
      </c>
      <c r="B39" s="8">
        <v>5446</v>
      </c>
      <c r="C39" s="8">
        <v>73592126</v>
      </c>
      <c r="D39" s="9">
        <v>93</v>
      </c>
      <c r="E39" s="10">
        <v>36.6</v>
      </c>
      <c r="F39" s="11">
        <v>36609719</v>
      </c>
      <c r="G39" s="11">
        <v>29132305</v>
      </c>
      <c r="H39" s="9">
        <v>79.599999999999994</v>
      </c>
      <c r="I39" s="11">
        <v>33437264</v>
      </c>
      <c r="J39" s="9">
        <f t="shared" si="0"/>
        <v>91.33</v>
      </c>
    </row>
    <row r="40" spans="1:10" x14ac:dyDescent="0.25">
      <c r="A40" s="2" t="s">
        <v>44</v>
      </c>
      <c r="B40" s="3">
        <v>5466</v>
      </c>
      <c r="C40" s="3">
        <v>73858920</v>
      </c>
      <c r="D40" s="4">
        <v>93</v>
      </c>
      <c r="E40" s="5">
        <v>36.6</v>
      </c>
      <c r="F40" s="6">
        <v>36779396</v>
      </c>
      <c r="G40" s="6">
        <v>27484174</v>
      </c>
      <c r="H40" s="4">
        <v>74.7</v>
      </c>
      <c r="I40" s="6">
        <v>33637775</v>
      </c>
      <c r="J40" s="4">
        <f t="shared" si="0"/>
        <v>91.46</v>
      </c>
    </row>
    <row r="41" spans="1:10" x14ac:dyDescent="0.25">
      <c r="A41" s="7" t="s">
        <v>45</v>
      </c>
      <c r="B41" s="8">
        <v>5783</v>
      </c>
      <c r="C41" s="8">
        <v>78145782</v>
      </c>
      <c r="D41" s="9">
        <v>93</v>
      </c>
      <c r="E41" s="10">
        <v>36.700000000000003</v>
      </c>
      <c r="F41" s="11">
        <v>38910389</v>
      </c>
      <c r="G41" s="11">
        <v>28433842</v>
      </c>
      <c r="H41" s="9">
        <v>73.099999999999994</v>
      </c>
      <c r="I41" s="11">
        <v>35600693</v>
      </c>
      <c r="J41" s="9">
        <f t="shared" si="0"/>
        <v>91.49</v>
      </c>
    </row>
    <row r="42" spans="1:10" x14ac:dyDescent="0.25">
      <c r="A42" s="2" t="s">
        <v>46</v>
      </c>
      <c r="B42" s="3">
        <v>7144</v>
      </c>
      <c r="C42" s="3">
        <v>96543286</v>
      </c>
      <c r="D42" s="4">
        <v>94</v>
      </c>
      <c r="E42" s="5">
        <v>36.700000000000003</v>
      </c>
      <c r="F42" s="6">
        <v>48057156</v>
      </c>
      <c r="G42" s="6">
        <v>34748889</v>
      </c>
      <c r="H42" s="4">
        <v>72.3</v>
      </c>
      <c r="I42" s="6">
        <v>44084770</v>
      </c>
      <c r="J42" s="4">
        <f t="shared" si="0"/>
        <v>91.73</v>
      </c>
    </row>
    <row r="43" spans="1:10" x14ac:dyDescent="0.25">
      <c r="A43" s="7" t="s">
        <v>47</v>
      </c>
      <c r="B43" s="8">
        <v>10959</v>
      </c>
      <c r="C43" s="8">
        <v>109588528</v>
      </c>
      <c r="D43" s="9">
        <v>90</v>
      </c>
      <c r="E43" s="10">
        <v>35.200000000000003</v>
      </c>
      <c r="F43" s="11">
        <v>54794264</v>
      </c>
      <c r="G43" s="11">
        <v>43822988</v>
      </c>
      <c r="H43" s="9">
        <v>80</v>
      </c>
      <c r="I43" s="11">
        <v>50893685</v>
      </c>
      <c r="J43" s="9">
        <f t="shared" si="0"/>
        <v>92.88</v>
      </c>
    </row>
    <row r="44" spans="1:10" x14ac:dyDescent="0.25">
      <c r="A44" s="2" t="s">
        <v>48</v>
      </c>
      <c r="B44" s="3">
        <v>7207</v>
      </c>
      <c r="C44" s="3">
        <v>72074884</v>
      </c>
      <c r="D44" s="4">
        <v>91</v>
      </c>
      <c r="E44" s="5">
        <v>35.4</v>
      </c>
      <c r="F44" s="6">
        <v>36037442</v>
      </c>
      <c r="G44" s="6">
        <v>28948355</v>
      </c>
      <c r="H44" s="4">
        <v>80.3</v>
      </c>
      <c r="I44" s="6">
        <v>33525238</v>
      </c>
      <c r="J44" s="4">
        <f t="shared" si="0"/>
        <v>93.03</v>
      </c>
    </row>
    <row r="45" spans="1:10" x14ac:dyDescent="0.25">
      <c r="A45" s="7" t="s">
        <v>49</v>
      </c>
      <c r="B45" s="8">
        <v>7903</v>
      </c>
      <c r="C45" s="8">
        <v>79031268</v>
      </c>
      <c r="D45" s="9">
        <v>91</v>
      </c>
      <c r="E45" s="10">
        <v>35.299999999999997</v>
      </c>
      <c r="F45" s="11">
        <v>39515634</v>
      </c>
      <c r="G45" s="11">
        <v>31005308</v>
      </c>
      <c r="H45" s="9">
        <v>78.5</v>
      </c>
      <c r="I45" s="11">
        <v>36793459</v>
      </c>
      <c r="J45" s="9">
        <f t="shared" si="0"/>
        <v>93.11</v>
      </c>
    </row>
    <row r="46" spans="1:10" x14ac:dyDescent="0.25">
      <c r="A46" s="2" t="s">
        <v>50</v>
      </c>
      <c r="B46" s="3">
        <v>7985</v>
      </c>
      <c r="C46" s="3">
        <v>79847018</v>
      </c>
      <c r="D46" s="4">
        <v>91</v>
      </c>
      <c r="E46" s="5">
        <v>35.4</v>
      </c>
      <c r="F46" s="6">
        <v>39923509</v>
      </c>
      <c r="G46" s="6">
        <v>29051212</v>
      </c>
      <c r="H46" s="4">
        <v>72.8</v>
      </c>
      <c r="I46" s="6">
        <v>37212295</v>
      </c>
      <c r="J46" s="4">
        <f t="shared" si="0"/>
        <v>93.21</v>
      </c>
    </row>
    <row r="47" spans="1:10" x14ac:dyDescent="0.25">
      <c r="A47" s="7" t="s">
        <v>51</v>
      </c>
      <c r="B47" s="8">
        <v>8124</v>
      </c>
      <c r="C47" s="8">
        <v>81239190</v>
      </c>
      <c r="D47" s="9">
        <v>91</v>
      </c>
      <c r="E47" s="10">
        <v>35.4</v>
      </c>
      <c r="F47" s="11">
        <v>40619595</v>
      </c>
      <c r="G47" s="11">
        <v>31697480</v>
      </c>
      <c r="H47" s="9">
        <v>78</v>
      </c>
      <c r="I47" s="11">
        <v>37902058</v>
      </c>
      <c r="J47" s="9">
        <f t="shared" si="0"/>
        <v>93.31</v>
      </c>
    </row>
    <row r="48" spans="1:10" x14ac:dyDescent="0.25">
      <c r="A48" s="2" t="s">
        <v>52</v>
      </c>
      <c r="B48" s="3">
        <v>5902</v>
      </c>
      <c r="C48" s="3">
        <v>59023798</v>
      </c>
      <c r="D48" s="4">
        <v>91</v>
      </c>
      <c r="E48" s="5">
        <v>35.299999999999997</v>
      </c>
      <c r="F48" s="6">
        <v>29511899</v>
      </c>
      <c r="G48" s="6">
        <v>22561462</v>
      </c>
      <c r="H48" s="4">
        <v>76.400000000000006</v>
      </c>
      <c r="I48" s="6">
        <v>27478070</v>
      </c>
      <c r="J48" s="4">
        <f t="shared" si="0"/>
        <v>93.11</v>
      </c>
    </row>
    <row r="49" spans="1:10" x14ac:dyDescent="0.25">
      <c r="A49" s="7" t="s">
        <v>53</v>
      </c>
      <c r="B49" s="8">
        <v>7139</v>
      </c>
      <c r="C49" s="8">
        <v>71390762</v>
      </c>
      <c r="D49" s="9">
        <v>91</v>
      </c>
      <c r="E49" s="10">
        <v>35.4</v>
      </c>
      <c r="F49" s="11">
        <v>35695381</v>
      </c>
      <c r="G49" s="11">
        <v>28138742</v>
      </c>
      <c r="H49" s="9">
        <v>78.8</v>
      </c>
      <c r="I49" s="11">
        <v>33217597</v>
      </c>
      <c r="J49" s="9">
        <f t="shared" si="0"/>
        <v>93.06</v>
      </c>
    </row>
    <row r="50" spans="1:10" x14ac:dyDescent="0.25">
      <c r="A50" s="2" t="s">
        <v>54</v>
      </c>
      <c r="B50" s="3">
        <v>6631</v>
      </c>
      <c r="C50" s="3">
        <v>66305582</v>
      </c>
      <c r="D50" s="4">
        <v>90</v>
      </c>
      <c r="E50" s="5">
        <v>35.1</v>
      </c>
      <c r="F50" s="6">
        <v>33152791</v>
      </c>
      <c r="G50" s="6">
        <v>25402080</v>
      </c>
      <c r="H50" s="4">
        <v>76.599999999999994</v>
      </c>
      <c r="I50" s="6">
        <v>30787249</v>
      </c>
      <c r="J50" s="4">
        <f t="shared" si="0"/>
        <v>92.86</v>
      </c>
    </row>
    <row r="51" spans="1:10" x14ac:dyDescent="0.25">
      <c r="A51" s="7" t="s">
        <v>55</v>
      </c>
      <c r="B51" s="8">
        <v>8113</v>
      </c>
      <c r="C51" s="8">
        <v>81132436</v>
      </c>
      <c r="D51" s="9">
        <v>90</v>
      </c>
      <c r="E51" s="10">
        <v>35.1</v>
      </c>
      <c r="F51" s="11">
        <v>40566218</v>
      </c>
      <c r="G51" s="11">
        <v>30825301</v>
      </c>
      <c r="H51" s="9">
        <v>76</v>
      </c>
      <c r="I51" s="11">
        <v>37694741</v>
      </c>
      <c r="J51" s="9">
        <f t="shared" si="0"/>
        <v>92.92</v>
      </c>
    </row>
    <row r="52" spans="1:10" x14ac:dyDescent="0.25">
      <c r="A52" s="12" t="s">
        <v>56</v>
      </c>
      <c r="B52" s="13">
        <v>5900</v>
      </c>
      <c r="C52" s="13">
        <v>72333449</v>
      </c>
      <c r="D52" s="14">
        <v>92</v>
      </c>
      <c r="E52" s="14">
        <v>36</v>
      </c>
      <c r="F52" s="15">
        <v>36015196.439999998</v>
      </c>
      <c r="G52" s="15">
        <v>28262834.899999999</v>
      </c>
      <c r="H52" s="14">
        <v>78.599999999999994</v>
      </c>
      <c r="I52" s="15">
        <f>AVERAGE(I2:I51)</f>
        <v>32890616.640000001</v>
      </c>
      <c r="J52" s="15">
        <f>AVERAGE(J2:J51)</f>
        <v>91.053200000000018</v>
      </c>
    </row>
    <row r="53" spans="1:10" ht="15.75" thickBot="1" x14ac:dyDescent="0.3">
      <c r="A53" s="16" t="s">
        <v>57</v>
      </c>
      <c r="B53" s="17">
        <v>294996</v>
      </c>
      <c r="C53" s="17">
        <v>3616672438</v>
      </c>
      <c r="D53" s="18"/>
      <c r="E53" s="18"/>
      <c r="F53" s="17">
        <v>1800759822</v>
      </c>
      <c r="G53" s="17">
        <v>1413141745</v>
      </c>
      <c r="H53" s="18"/>
      <c r="I53" s="17">
        <v>1413141745</v>
      </c>
      <c r="J53" s="18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herita Mutarelli</dc:creator>
  <cp:lastModifiedBy>Margherita Mutarelli</cp:lastModifiedBy>
  <dcterms:created xsi:type="dcterms:W3CDTF">2016-04-07T10:38:14Z</dcterms:created>
  <dcterms:modified xsi:type="dcterms:W3CDTF">2016-04-07T10:54:33Z</dcterms:modified>
</cp:coreProperties>
</file>